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hearn/Dropbox/APL1_paper/"/>
    </mc:Choice>
  </mc:AlternateContent>
  <xr:revisionPtr revIDLastSave="0" documentId="13_ncr:1_{9AC017CA-74C9-004B-88AD-597C7C17A0B1}" xr6:coauthVersionLast="47" xr6:coauthVersionMax="47" xr10:uidLastSave="{00000000-0000-0000-0000-000000000000}"/>
  <bookViews>
    <workbookView xWindow="3240" yWindow="760" windowWidth="27640" windowHeight="16440" xr2:uid="{2962ECB9-ED5D-CB44-B169-8877BC5A40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" i="1" l="1"/>
  <c r="Q15" i="1"/>
  <c r="R15" i="1"/>
  <c r="T15" i="1"/>
  <c r="U15" i="1"/>
  <c r="V15" i="1"/>
  <c r="W15" i="1"/>
  <c r="Y15" i="1"/>
  <c r="Z15" i="1"/>
  <c r="AA15" i="1"/>
  <c r="AB15" i="1"/>
  <c r="J15" i="1"/>
  <c r="K15" i="1"/>
  <c r="L15" i="1"/>
  <c r="M15" i="1"/>
  <c r="O15" i="1"/>
  <c r="H15" i="1"/>
  <c r="G15" i="1"/>
  <c r="F15" i="1"/>
  <c r="E15" i="1"/>
  <c r="C15" i="1"/>
  <c r="B15" i="1"/>
</calcChain>
</file>

<file path=xl/sharedStrings.xml><?xml version="1.0" encoding="utf-8"?>
<sst xmlns="http://schemas.openxmlformats.org/spreadsheetml/2006/main" count="107" uniqueCount="26">
  <si>
    <t>Benin</t>
  </si>
  <si>
    <t>AFUN000279</t>
  </si>
  <si>
    <t>Cameroon</t>
  </si>
  <si>
    <t>DRC-Kinshasa</t>
  </si>
  <si>
    <t>DRC-Mikalayi</t>
  </si>
  <si>
    <t>Fang</t>
  </si>
  <si>
    <t>Fumoz</t>
  </si>
  <si>
    <t>Ghana</t>
  </si>
  <si>
    <t>Mozambique2016</t>
  </si>
  <si>
    <t>Mozambique2002</t>
  </si>
  <si>
    <t>Malawi2002</t>
  </si>
  <si>
    <t>Malawi2014</t>
  </si>
  <si>
    <t>Uganda</t>
  </si>
  <si>
    <t>AFUN000288</t>
  </si>
  <si>
    <t>AFUN000597</t>
  </si>
  <si>
    <t>AFUN018581</t>
  </si>
  <si>
    <t>Country</t>
  </si>
  <si>
    <t>Gene</t>
  </si>
  <si>
    <t>APL1/AFUN018743</t>
  </si>
  <si>
    <t>Nonsynonymous sites</t>
  </si>
  <si>
    <t>Synonymous sites</t>
  </si>
  <si>
    <t>Pi Syn</t>
  </si>
  <si>
    <t>Pi Nonsyn</t>
  </si>
  <si>
    <t>Average Pi Nonsyn</t>
  </si>
  <si>
    <t>Average</t>
  </si>
  <si>
    <r>
      <t>Supplementary Table 4.</t>
    </r>
    <r>
      <rPr>
        <sz val="12"/>
        <color theme="1"/>
        <rFont val="Arial"/>
        <family val="2"/>
      </rPr>
      <t xml:space="preserve"> Per country π</t>
    </r>
    <r>
      <rPr>
        <vertAlign val="subscript"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and π</t>
    </r>
    <r>
      <rPr>
        <vertAlign val="subscript"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 estimates from PoolSeq data for genome-wide averages and APL1 and paralog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" xfId="0" applyFont="1" applyBorder="1"/>
    <xf numFmtId="0" fontId="0" fillId="0" borderId="8" xfId="0" applyFont="1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9" xfId="0" applyFont="1" applyBorder="1"/>
    <xf numFmtId="0" fontId="4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8A00-2AF3-0F41-A192-C5C1240B7527}">
  <dimension ref="A1:AB15"/>
  <sheetViews>
    <sheetView tabSelected="1" workbookViewId="0"/>
  </sheetViews>
  <sheetFormatPr baseColWidth="10" defaultRowHeight="16" x14ac:dyDescent="0.2"/>
  <cols>
    <col min="2" max="2" width="17.6640625" customWidth="1"/>
    <col min="4" max="4" width="18.5" customWidth="1"/>
    <col min="8" max="8" width="12.6640625" customWidth="1"/>
  </cols>
  <sheetData>
    <row r="1" spans="1:28" ht="19" thickBot="1" x14ac:dyDescent="0.25">
      <c r="A1" s="29" t="s">
        <v>25</v>
      </c>
    </row>
    <row r="2" spans="1:28" s="10" customFormat="1" x14ac:dyDescent="0.2">
      <c r="A2" s="7" t="s">
        <v>16</v>
      </c>
      <c r="B2" s="8" t="s">
        <v>23</v>
      </c>
      <c r="C2" s="23" t="s">
        <v>21</v>
      </c>
      <c r="D2" s="7" t="s">
        <v>17</v>
      </c>
      <c r="E2" s="8" t="s">
        <v>19</v>
      </c>
      <c r="F2" s="8" t="s">
        <v>20</v>
      </c>
      <c r="G2" s="8" t="s">
        <v>22</v>
      </c>
      <c r="H2" s="9" t="s">
        <v>21</v>
      </c>
      <c r="I2" s="7" t="s">
        <v>17</v>
      </c>
      <c r="J2" s="8" t="s">
        <v>19</v>
      </c>
      <c r="K2" s="8" t="s">
        <v>20</v>
      </c>
      <c r="L2" s="8" t="s">
        <v>22</v>
      </c>
      <c r="M2" s="9" t="s">
        <v>21</v>
      </c>
      <c r="N2" s="16" t="s">
        <v>17</v>
      </c>
      <c r="O2" s="8" t="s">
        <v>19</v>
      </c>
      <c r="P2" s="8" t="s">
        <v>20</v>
      </c>
      <c r="Q2" s="8" t="s">
        <v>22</v>
      </c>
      <c r="R2" s="11" t="s">
        <v>21</v>
      </c>
      <c r="S2" s="7" t="s">
        <v>17</v>
      </c>
      <c r="T2" s="8" t="s">
        <v>19</v>
      </c>
      <c r="U2" s="8" t="s">
        <v>20</v>
      </c>
      <c r="V2" s="8" t="s">
        <v>22</v>
      </c>
      <c r="W2" s="9" t="s">
        <v>21</v>
      </c>
      <c r="X2" s="7" t="s">
        <v>17</v>
      </c>
      <c r="Y2" s="8" t="s">
        <v>19</v>
      </c>
      <c r="Z2" s="8" t="s">
        <v>20</v>
      </c>
      <c r="AA2" s="8" t="s">
        <v>22</v>
      </c>
      <c r="AB2" s="9" t="s">
        <v>21</v>
      </c>
    </row>
    <row r="3" spans="1:28" x14ac:dyDescent="0.2">
      <c r="A3" s="2" t="s">
        <v>0</v>
      </c>
      <c r="B3" s="1">
        <v>2.15452E-3</v>
      </c>
      <c r="C3" s="24">
        <v>2.0669199999999999E-2</v>
      </c>
      <c r="D3" s="2" t="s">
        <v>18</v>
      </c>
      <c r="E3" s="1">
        <v>1474.2710884411199</v>
      </c>
      <c r="F3" s="1">
        <v>427.72891155888601</v>
      </c>
      <c r="G3" s="1">
        <v>2.3152283191738399E-2</v>
      </c>
      <c r="H3" s="3">
        <v>3.0025119054462101E-2</v>
      </c>
      <c r="I3" s="19" t="s">
        <v>15</v>
      </c>
      <c r="J3" s="14">
        <v>1397.7275137086101</v>
      </c>
      <c r="K3" s="14">
        <v>408.11181704021902</v>
      </c>
      <c r="L3" s="14">
        <v>2.5248580321125199E-2</v>
      </c>
      <c r="M3" s="20">
        <v>3.95396955500728E-2</v>
      </c>
      <c r="N3" s="17" t="s">
        <v>1</v>
      </c>
      <c r="O3" s="1">
        <v>1400.5154662479799</v>
      </c>
      <c r="P3" s="1">
        <v>405.48453375202399</v>
      </c>
      <c r="Q3" s="1">
        <v>1.6274116904041E-2</v>
      </c>
      <c r="R3" s="12">
        <v>1.88938986221674E-2</v>
      </c>
      <c r="S3" s="2" t="s">
        <v>13</v>
      </c>
      <c r="T3" s="1">
        <v>2320.9440987632702</v>
      </c>
      <c r="U3" s="1">
        <v>688.05590123673005</v>
      </c>
      <c r="V3" s="1">
        <v>1.3568879509098601E-2</v>
      </c>
      <c r="W3" s="3">
        <v>2.2094382262260001E-2</v>
      </c>
      <c r="X3" s="2" t="s">
        <v>14</v>
      </c>
      <c r="Y3" s="1">
        <v>1401.4222222222299</v>
      </c>
      <c r="Z3" s="1">
        <v>404.57777777777602</v>
      </c>
      <c r="AA3" s="1">
        <v>9.5079663454647402E-4</v>
      </c>
      <c r="AB3" s="3">
        <v>1.3241317618995401E-3</v>
      </c>
    </row>
    <row r="4" spans="1:28" x14ac:dyDescent="0.2">
      <c r="A4" s="2" t="s">
        <v>2</v>
      </c>
      <c r="B4" s="1">
        <v>2.1127300000000002E-3</v>
      </c>
      <c r="C4" s="24">
        <v>2.0351399999999999E-2</v>
      </c>
      <c r="D4" s="2" t="s">
        <v>18</v>
      </c>
      <c r="E4" s="1">
        <v>1475.3088119251399</v>
      </c>
      <c r="F4" s="1">
        <v>426.69118807486097</v>
      </c>
      <c r="G4" s="1">
        <v>3.0172938668207101E-2</v>
      </c>
      <c r="H4" s="3">
        <v>3.9739231678502497E-2</v>
      </c>
      <c r="I4" s="19" t="s">
        <v>15</v>
      </c>
      <c r="J4" s="14">
        <v>1396.62011522629</v>
      </c>
      <c r="K4" s="14">
        <v>409.33416101688499</v>
      </c>
      <c r="L4" s="14">
        <v>2.52380612887784E-2</v>
      </c>
      <c r="M4" s="20">
        <v>3.8057533448952803E-2</v>
      </c>
      <c r="N4" s="17" t="s">
        <v>1</v>
      </c>
      <c r="O4" s="1">
        <v>1398.1686856029</v>
      </c>
      <c r="P4" s="1">
        <v>407.83131439710297</v>
      </c>
      <c r="Q4" s="1">
        <v>2.7882158201211898E-3</v>
      </c>
      <c r="R4" s="12">
        <v>2.0971002659741201E-3</v>
      </c>
      <c r="S4" s="2" t="s">
        <v>13</v>
      </c>
      <c r="T4" s="1">
        <v>2320.5834184105202</v>
      </c>
      <c r="U4" s="1">
        <v>688.41658158948405</v>
      </c>
      <c r="V4" s="1">
        <v>1.5867921470160199E-2</v>
      </c>
      <c r="W4" s="3">
        <v>2.6828985920561901E-2</v>
      </c>
      <c r="X4" s="2" t="s">
        <v>14</v>
      </c>
      <c r="Y4" s="1">
        <v>1400.13131313132</v>
      </c>
      <c r="Z4" s="1">
        <v>405.86868686868502</v>
      </c>
      <c r="AA4" s="1">
        <v>1.9861051993680201E-3</v>
      </c>
      <c r="AB4" s="3">
        <v>5.3662534175712298E-3</v>
      </c>
    </row>
    <row r="5" spans="1:28" x14ac:dyDescent="0.2">
      <c r="A5" s="2" t="s">
        <v>3</v>
      </c>
      <c r="B5" s="1">
        <v>2.67469E-3</v>
      </c>
      <c r="C5" s="24">
        <v>3.3028599999999998E-2</v>
      </c>
      <c r="D5" s="2" t="s">
        <v>18</v>
      </c>
      <c r="E5" s="1">
        <v>1474.8247786622601</v>
      </c>
      <c r="F5" s="1">
        <v>427.175221337739</v>
      </c>
      <c r="G5" s="1">
        <v>2.78204880901586E-2</v>
      </c>
      <c r="H5" s="3">
        <v>3.4093381984458097E-2</v>
      </c>
      <c r="I5" s="19" t="s">
        <v>15</v>
      </c>
      <c r="J5" s="14">
        <v>1397.3185007826901</v>
      </c>
      <c r="K5" s="14">
        <v>408.67223995805398</v>
      </c>
      <c r="L5" s="14">
        <v>2.4058204016728601E-2</v>
      </c>
      <c r="M5" s="20">
        <v>3.8391364927038402E-2</v>
      </c>
      <c r="N5" s="17" t="s">
        <v>1</v>
      </c>
      <c r="O5" s="1">
        <v>1400.3873015873</v>
      </c>
      <c r="P5" s="1">
        <v>405.612698412697</v>
      </c>
      <c r="Q5" s="1">
        <v>3.67234746230985E-3</v>
      </c>
      <c r="R5" s="12">
        <v>3.1658944336610201E-3</v>
      </c>
      <c r="S5" s="2" t="s">
        <v>13</v>
      </c>
      <c r="T5" s="1">
        <v>2321.81391114998</v>
      </c>
      <c r="U5" s="1">
        <v>687.18608885002095</v>
      </c>
      <c r="V5" s="1">
        <v>1.19643514023322E-2</v>
      </c>
      <c r="W5" s="3">
        <v>1.36185512160257E-2</v>
      </c>
      <c r="X5" s="2" t="s">
        <v>14</v>
      </c>
      <c r="Y5" s="1">
        <v>1400.7703361963099</v>
      </c>
      <c r="Z5" s="1">
        <v>405.229663803687</v>
      </c>
      <c r="AA5" s="1">
        <v>1.4381858676331899E-2</v>
      </c>
      <c r="AB5" s="3">
        <v>1.6816360938446899E-2</v>
      </c>
    </row>
    <row r="6" spans="1:28" x14ac:dyDescent="0.2">
      <c r="A6" s="2" t="s">
        <v>4</v>
      </c>
      <c r="B6" s="1">
        <v>2.46686E-3</v>
      </c>
      <c r="C6" s="24">
        <v>2.1991500000000001E-2</v>
      </c>
      <c r="D6" s="2" t="s">
        <v>18</v>
      </c>
      <c r="E6" s="1">
        <v>1476.5902539896999</v>
      </c>
      <c r="F6" s="1">
        <v>425.40974601030302</v>
      </c>
      <c r="G6" s="1">
        <v>2.5972861550289002E-2</v>
      </c>
      <c r="H6" s="3">
        <v>3.8119909551499298E-2</v>
      </c>
      <c r="I6" s="19" t="s">
        <v>15</v>
      </c>
      <c r="J6" s="14">
        <v>1396.4768291007199</v>
      </c>
      <c r="K6" s="14">
        <v>409.50722887029298</v>
      </c>
      <c r="L6" s="14">
        <v>2.90575167543109E-2</v>
      </c>
      <c r="M6" s="20">
        <v>4.2986332649884801E-2</v>
      </c>
      <c r="N6" s="17" t="s">
        <v>1</v>
      </c>
      <c r="O6" s="1">
        <v>1399.3355550378701</v>
      </c>
      <c r="P6" s="1">
        <v>406.66444496213001</v>
      </c>
      <c r="Q6" s="1">
        <v>2.1732058960360599E-2</v>
      </c>
      <c r="R6" s="12">
        <v>2.4674868375738301E-2</v>
      </c>
      <c r="S6" s="2" t="s">
        <v>13</v>
      </c>
      <c r="T6" s="1">
        <v>2320.8069009893502</v>
      </c>
      <c r="U6" s="1">
        <v>688.19309901065606</v>
      </c>
      <c r="V6" s="1">
        <v>1.7602515475398199E-2</v>
      </c>
      <c r="W6" s="3">
        <v>2.6378013369752599E-2</v>
      </c>
      <c r="X6" s="2" t="s">
        <v>14</v>
      </c>
      <c r="Y6" s="1">
        <v>1400.59248298952</v>
      </c>
      <c r="Z6" s="1">
        <v>405.40751701047702</v>
      </c>
      <c r="AA6" s="1">
        <v>1.7025818652885299E-2</v>
      </c>
      <c r="AB6" s="3">
        <v>1.40759327882756E-2</v>
      </c>
    </row>
    <row r="7" spans="1:28" x14ac:dyDescent="0.2">
      <c r="A7" s="2" t="s">
        <v>5</v>
      </c>
      <c r="B7" s="1">
        <v>1.73475E-3</v>
      </c>
      <c r="C7" s="24">
        <v>1.4494E-2</v>
      </c>
      <c r="D7" s="2" t="s">
        <v>18</v>
      </c>
      <c r="E7" s="1">
        <v>1473.98352058295</v>
      </c>
      <c r="F7" s="1">
        <v>428.01647941704999</v>
      </c>
      <c r="G7" s="1">
        <v>2.34142095504348E-2</v>
      </c>
      <c r="H7" s="3">
        <v>2.6302540543618101E-2</v>
      </c>
      <c r="I7" s="19" t="s">
        <v>15</v>
      </c>
      <c r="J7" s="14">
        <v>1394.4835198783501</v>
      </c>
      <c r="K7" s="14">
        <v>411.51388496594598</v>
      </c>
      <c r="L7" s="14">
        <v>2.0136711881260299E-2</v>
      </c>
      <c r="M7" s="20">
        <v>2.1835814888560401E-2</v>
      </c>
      <c r="N7" s="17" t="s">
        <v>1</v>
      </c>
      <c r="O7" s="1">
        <v>1400.1447552447601</v>
      </c>
      <c r="P7" s="1">
        <v>405.85524475524301</v>
      </c>
      <c r="Q7" s="1">
        <v>9.0533138231914303E-3</v>
      </c>
      <c r="R7" s="12">
        <v>9.2424825096745003E-3</v>
      </c>
      <c r="S7" s="2" t="s">
        <v>13</v>
      </c>
      <c r="T7" s="1">
        <v>2322.2426047952999</v>
      </c>
      <c r="U7" s="1">
        <v>686.75739520470802</v>
      </c>
      <c r="V7" s="1">
        <v>5.6891941871885596E-3</v>
      </c>
      <c r="W7" s="3">
        <v>6.8765997951353401E-3</v>
      </c>
      <c r="X7" s="2" t="s">
        <v>14</v>
      </c>
      <c r="Y7" s="1">
        <v>1401.4552923265101</v>
      </c>
      <c r="Z7" s="1">
        <v>404.54470767349102</v>
      </c>
      <c r="AA7" s="1">
        <v>1.05667086524097E-2</v>
      </c>
      <c r="AB7" s="3">
        <v>1.2360209181864999E-2</v>
      </c>
    </row>
    <row r="8" spans="1:28" x14ac:dyDescent="0.2">
      <c r="A8" s="2" t="s">
        <v>6</v>
      </c>
      <c r="B8" s="1">
        <v>1.4619699999999999E-3</v>
      </c>
      <c r="C8" s="24">
        <v>1.21958E-2</v>
      </c>
      <c r="D8" s="2" t="s">
        <v>18</v>
      </c>
      <c r="E8" s="1">
        <v>1478.20278140247</v>
      </c>
      <c r="F8" s="1">
        <v>423.79721859753403</v>
      </c>
      <c r="G8" s="1">
        <v>2.8897060154152401E-2</v>
      </c>
      <c r="H8" s="3">
        <v>3.1318132912313397E-2</v>
      </c>
      <c r="I8" s="19" t="s">
        <v>15</v>
      </c>
      <c r="J8" s="14">
        <v>1395.13673957489</v>
      </c>
      <c r="K8" s="14">
        <v>410.863260425112</v>
      </c>
      <c r="L8" s="14">
        <v>1.64340527558604E-2</v>
      </c>
      <c r="M8" s="20">
        <v>2.97134746356785E-2</v>
      </c>
      <c r="N8" s="17" t="s">
        <v>1</v>
      </c>
      <c r="O8" s="1">
        <v>1399.63408216638</v>
      </c>
      <c r="P8" s="1">
        <v>406.36591783362002</v>
      </c>
      <c r="Q8" s="1">
        <v>5.7545486641618999E-3</v>
      </c>
      <c r="R8" s="12">
        <v>7.4780594545139998E-3</v>
      </c>
      <c r="S8" s="2" t="s">
        <v>13</v>
      </c>
      <c r="T8" s="1">
        <v>2321.0594490702701</v>
      </c>
      <c r="U8" s="1">
        <v>687.94055092973804</v>
      </c>
      <c r="V8" s="1">
        <v>5.3679998873240398E-3</v>
      </c>
      <c r="W8" s="3">
        <v>9.1466337934349908E-3</v>
      </c>
      <c r="X8" s="2" t="s">
        <v>14</v>
      </c>
      <c r="Y8" s="1">
        <v>1402.5916295105601</v>
      </c>
      <c r="Z8" s="1">
        <v>403.40837048944502</v>
      </c>
      <c r="AA8" s="1">
        <v>1.26773359803835E-2</v>
      </c>
      <c r="AB8" s="3">
        <v>1.1659468487195601E-2</v>
      </c>
    </row>
    <row r="9" spans="1:28" x14ac:dyDescent="0.2">
      <c r="A9" s="2" t="s">
        <v>7</v>
      </c>
      <c r="B9" s="1">
        <v>2.0743799999999998E-3</v>
      </c>
      <c r="C9" s="24">
        <v>1.9987600000000001E-2</v>
      </c>
      <c r="D9" s="2" t="s">
        <v>18</v>
      </c>
      <c r="E9" s="1">
        <v>1475.0642860814501</v>
      </c>
      <c r="F9" s="1">
        <v>426.93571391855602</v>
      </c>
      <c r="G9" s="1">
        <v>2.83077371845913E-2</v>
      </c>
      <c r="H9" s="3">
        <v>3.75108914524038E-2</v>
      </c>
      <c r="I9" s="19" t="s">
        <v>15</v>
      </c>
      <c r="J9" s="14">
        <v>1396.9049417823501</v>
      </c>
      <c r="K9" s="14">
        <v>409.06274058145601</v>
      </c>
      <c r="L9" s="14">
        <v>2.3513426075284501E-2</v>
      </c>
      <c r="M9" s="20">
        <v>3.6430486241982397E-2</v>
      </c>
      <c r="N9" s="17" t="s">
        <v>1</v>
      </c>
      <c r="O9" s="1">
        <v>1400.33106413788</v>
      </c>
      <c r="P9" s="1">
        <v>405.66893586211597</v>
      </c>
      <c r="Q9" s="1">
        <v>1.3109386685485801E-2</v>
      </c>
      <c r="R9" s="12">
        <v>1.18063827818225E-2</v>
      </c>
      <c r="S9" s="2" t="s">
        <v>13</v>
      </c>
      <c r="T9" s="1">
        <v>2320.0473476529</v>
      </c>
      <c r="U9" s="1">
        <v>688.952652347107</v>
      </c>
      <c r="V9" s="1">
        <v>1.6737032942074001E-2</v>
      </c>
      <c r="W9" s="3">
        <v>2.6076782929267399E-2</v>
      </c>
      <c r="X9" s="2" t="s">
        <v>14</v>
      </c>
      <c r="Y9" s="1">
        <v>1400.9270622895699</v>
      </c>
      <c r="Z9" s="1">
        <v>405.07293771043601</v>
      </c>
      <c r="AA9" s="1">
        <v>8.4589419887381202E-3</v>
      </c>
      <c r="AB9" s="3">
        <v>3.6638512375465199E-3</v>
      </c>
    </row>
    <row r="10" spans="1:28" x14ac:dyDescent="0.2">
      <c r="A10" s="2" t="s">
        <v>8</v>
      </c>
      <c r="B10" s="1">
        <v>2.3727100000000001E-3</v>
      </c>
      <c r="C10" s="24">
        <v>2.08636E-2</v>
      </c>
      <c r="D10" s="2" t="s">
        <v>18</v>
      </c>
      <c r="E10" s="1">
        <v>1476.4009022924799</v>
      </c>
      <c r="F10" s="1">
        <v>425.59909770752301</v>
      </c>
      <c r="G10" s="1">
        <v>2.8156776054535301E-2</v>
      </c>
      <c r="H10" s="3">
        <v>3.32077211766445E-2</v>
      </c>
      <c r="I10" s="19" t="s">
        <v>15</v>
      </c>
      <c r="J10" s="14">
        <v>1395.8937401947201</v>
      </c>
      <c r="K10" s="14">
        <v>410.10370878487203</v>
      </c>
      <c r="L10" s="14">
        <v>2.0574865365024401E-2</v>
      </c>
      <c r="M10" s="20">
        <v>3.4759650938988799E-2</v>
      </c>
      <c r="N10" s="17" t="s">
        <v>1</v>
      </c>
      <c r="O10" s="1">
        <v>1399.5318175381799</v>
      </c>
      <c r="P10" s="1">
        <v>406.46818246182602</v>
      </c>
      <c r="Q10" s="1">
        <v>6.1568880006678903E-3</v>
      </c>
      <c r="R10" s="12">
        <v>5.8701310708442296E-3</v>
      </c>
      <c r="S10" s="2" t="s">
        <v>13</v>
      </c>
      <c r="T10" s="1">
        <v>2321.0064431331198</v>
      </c>
      <c r="U10" s="1">
        <v>687.993556866885</v>
      </c>
      <c r="V10" s="1">
        <v>4.1130380934114898E-3</v>
      </c>
      <c r="W10" s="3">
        <v>1.00440727370684E-2</v>
      </c>
      <c r="X10" s="2" t="s">
        <v>14</v>
      </c>
      <c r="Y10" s="1">
        <v>1402.0416666666699</v>
      </c>
      <c r="Z10" s="1">
        <v>403.95833333333201</v>
      </c>
      <c r="AA10" s="1">
        <v>6.0512659401184901E-3</v>
      </c>
      <c r="AB10" s="3">
        <v>1.2401090400059E-2</v>
      </c>
    </row>
    <row r="11" spans="1:28" x14ac:dyDescent="0.2">
      <c r="A11" s="2" t="s">
        <v>9</v>
      </c>
      <c r="B11" s="1">
        <v>2.5755800000000001E-3</v>
      </c>
      <c r="C11" s="24">
        <v>2.8390200000000001E-2</v>
      </c>
      <c r="D11" s="2" t="s">
        <v>18</v>
      </c>
      <c r="E11" s="1">
        <v>1475.46285632231</v>
      </c>
      <c r="F11" s="1">
        <v>426.53714367768902</v>
      </c>
      <c r="G11" s="1">
        <v>2.6465695439886999E-2</v>
      </c>
      <c r="H11" s="3">
        <v>3.6541596665732402E-2</v>
      </c>
      <c r="I11" s="19" t="s">
        <v>15</v>
      </c>
      <c r="J11" s="14">
        <v>1395.11880672388</v>
      </c>
      <c r="K11" s="14">
        <v>410.88119327611997</v>
      </c>
      <c r="L11" s="14">
        <v>1.8128223338188299E-2</v>
      </c>
      <c r="M11" s="20">
        <v>2.7986303566760101E-2</v>
      </c>
      <c r="N11" s="17" t="s">
        <v>1</v>
      </c>
      <c r="O11" s="1">
        <v>1400.0012907129601</v>
      </c>
      <c r="P11" s="1">
        <v>405.99870928704098</v>
      </c>
      <c r="Q11" s="1">
        <v>6.6190336011074701E-3</v>
      </c>
      <c r="R11" s="12">
        <v>1.05150834478777E-2</v>
      </c>
      <c r="S11" s="2" t="s">
        <v>13</v>
      </c>
      <c r="T11" s="1">
        <v>2319.71814832669</v>
      </c>
      <c r="U11" s="1">
        <v>689.28185167331401</v>
      </c>
      <c r="V11" s="1">
        <v>1.03893142243624E-2</v>
      </c>
      <c r="W11" s="3">
        <v>1.6883156968981801E-2</v>
      </c>
      <c r="X11" s="2" t="s">
        <v>14</v>
      </c>
      <c r="Y11" s="1">
        <v>1401.31342592593</v>
      </c>
      <c r="Z11" s="1">
        <v>404.68657407407198</v>
      </c>
      <c r="AA11" s="1">
        <v>3.8230470486981102E-3</v>
      </c>
      <c r="AB11" s="3">
        <v>2.8240549997785602E-3</v>
      </c>
    </row>
    <row r="12" spans="1:28" x14ac:dyDescent="0.2">
      <c r="A12" s="2" t="s">
        <v>10</v>
      </c>
      <c r="B12" s="1">
        <v>2.4789E-3</v>
      </c>
      <c r="C12" s="24">
        <v>2.2473699999999999E-2</v>
      </c>
      <c r="D12" s="2" t="s">
        <v>18</v>
      </c>
      <c r="E12" s="1">
        <v>1477.3544763595601</v>
      </c>
      <c r="F12" s="1">
        <v>424.64552364044698</v>
      </c>
      <c r="G12" s="1">
        <v>3.0030904212850901E-2</v>
      </c>
      <c r="H12" s="3">
        <v>4.2138203962424903E-2</v>
      </c>
      <c r="I12" s="19" t="s">
        <v>15</v>
      </c>
      <c r="J12" s="14">
        <v>1396.8510874038</v>
      </c>
      <c r="K12" s="14">
        <v>409.134031643821</v>
      </c>
      <c r="L12" s="14">
        <v>2.21641890862397E-2</v>
      </c>
      <c r="M12" s="20">
        <v>3.7194187731456198E-2</v>
      </c>
      <c r="N12" s="17" t="s">
        <v>1</v>
      </c>
      <c r="O12" s="1">
        <v>1399.66946917522</v>
      </c>
      <c r="P12" s="1">
        <v>406.33053082477801</v>
      </c>
      <c r="Q12" s="1">
        <v>1.4673115131706301E-2</v>
      </c>
      <c r="R12" s="12">
        <v>2.1279299457024701E-2</v>
      </c>
      <c r="S12" s="2" t="s">
        <v>13</v>
      </c>
      <c r="T12" s="1">
        <v>2320.5981969116101</v>
      </c>
      <c r="U12" s="1">
        <v>688.40180308839899</v>
      </c>
      <c r="V12" s="1">
        <v>1.52472881471212E-2</v>
      </c>
      <c r="W12" s="3">
        <v>2.4857564120413799E-2</v>
      </c>
      <c r="X12" s="2" t="s">
        <v>14</v>
      </c>
      <c r="Y12" s="1">
        <v>1401.6051526133299</v>
      </c>
      <c r="Z12" s="1">
        <v>404.39484738666903</v>
      </c>
      <c r="AA12" s="1">
        <v>1.7592685288310501E-2</v>
      </c>
      <c r="AB12" s="3">
        <v>1.38902980181272E-2</v>
      </c>
    </row>
    <row r="13" spans="1:28" x14ac:dyDescent="0.2">
      <c r="A13" s="2" t="s">
        <v>11</v>
      </c>
      <c r="B13" s="1">
        <v>2.1873700000000001E-3</v>
      </c>
      <c r="C13" s="24">
        <v>1.97523E-2</v>
      </c>
      <c r="D13" s="2" t="s">
        <v>18</v>
      </c>
      <c r="E13" s="1">
        <v>1476.38912998153</v>
      </c>
      <c r="F13" s="1">
        <v>425.61087001847602</v>
      </c>
      <c r="G13" s="1">
        <v>2.7551304237998401E-2</v>
      </c>
      <c r="H13" s="3">
        <v>3.8181041319256398E-2</v>
      </c>
      <c r="I13" s="19" t="s">
        <v>15</v>
      </c>
      <c r="J13" s="14">
        <v>1396.71939259794</v>
      </c>
      <c r="K13" s="14">
        <v>409.28060740206399</v>
      </c>
      <c r="L13" s="14">
        <v>2.5265341708364E-2</v>
      </c>
      <c r="M13" s="20">
        <v>3.94541063065788E-2</v>
      </c>
      <c r="N13" s="17" t="s">
        <v>1</v>
      </c>
      <c r="O13" s="1">
        <v>1399.9417989418</v>
      </c>
      <c r="P13" s="1">
        <v>406.05820105819998</v>
      </c>
      <c r="Q13" s="1">
        <v>6.1510493633522105E-4</v>
      </c>
      <c r="R13" s="12">
        <v>1.21781925156738E-3</v>
      </c>
      <c r="S13" s="2" t="s">
        <v>13</v>
      </c>
      <c r="T13" s="1">
        <v>2319.687504562</v>
      </c>
      <c r="U13" s="1">
        <v>689.31249543800004</v>
      </c>
      <c r="V13" s="1">
        <v>5.8399519881104298E-3</v>
      </c>
      <c r="W13" s="3">
        <v>1.48589210733341E-2</v>
      </c>
      <c r="X13" s="2" t="s">
        <v>14</v>
      </c>
      <c r="Y13" s="1">
        <v>1401.5</v>
      </c>
      <c r="Z13" s="1">
        <v>404.49999999999801</v>
      </c>
      <c r="AA13" s="1">
        <v>2.7408275713662702E-3</v>
      </c>
      <c r="AB13" s="3">
        <v>2.6487727352993199E-3</v>
      </c>
    </row>
    <row r="14" spans="1:28" ht="17" thickBot="1" x14ac:dyDescent="0.25">
      <c r="A14" s="4" t="s">
        <v>12</v>
      </c>
      <c r="B14" s="5">
        <v>2.1722299999999998E-3</v>
      </c>
      <c r="C14" s="25">
        <v>2.0752400000000001E-2</v>
      </c>
      <c r="D14" s="4" t="s">
        <v>18</v>
      </c>
      <c r="E14" s="5">
        <v>1475.73779236933</v>
      </c>
      <c r="F14" s="5">
        <v>426.26220763066999</v>
      </c>
      <c r="G14" s="5">
        <v>2.5985529264419101E-2</v>
      </c>
      <c r="H14" s="6">
        <v>3.9342894605910797E-2</v>
      </c>
      <c r="I14" s="21" t="s">
        <v>15</v>
      </c>
      <c r="J14" s="15">
        <v>1396.9801088500899</v>
      </c>
      <c r="K14" s="15">
        <v>408.97646664612802</v>
      </c>
      <c r="L14" s="15">
        <v>2.5248909480006299E-2</v>
      </c>
      <c r="M14" s="22">
        <v>4.1187780526235701E-2</v>
      </c>
      <c r="N14" s="18" t="s">
        <v>1</v>
      </c>
      <c r="O14" s="5">
        <v>1400.6572303883399</v>
      </c>
      <c r="P14" s="5">
        <v>405.34276961166597</v>
      </c>
      <c r="Q14" s="5">
        <v>2.09051264750683E-2</v>
      </c>
      <c r="R14" s="13">
        <v>2.98152993427073E-2</v>
      </c>
      <c r="S14" s="4" t="s">
        <v>13</v>
      </c>
      <c r="T14" s="5">
        <v>2319.9478278013598</v>
      </c>
      <c r="U14" s="5">
        <v>689.05217219864005</v>
      </c>
      <c r="V14" s="5">
        <v>1.7291474635229499E-2</v>
      </c>
      <c r="W14" s="6">
        <v>2.5536168397165E-2</v>
      </c>
      <c r="X14" s="4" t="s">
        <v>14</v>
      </c>
      <c r="Y14" s="5">
        <v>1401.98421717172</v>
      </c>
      <c r="Z14" s="5">
        <v>404.01578282828098</v>
      </c>
      <c r="AA14" s="5">
        <v>4.2618426098189298E-3</v>
      </c>
      <c r="AB14" s="6">
        <v>3.5596812037876598E-3</v>
      </c>
    </row>
    <row r="15" spans="1:28" ht="17" thickBot="1" x14ac:dyDescent="0.25">
      <c r="A15" s="26" t="s">
        <v>24</v>
      </c>
      <c r="B15" s="27">
        <f>SUM(B3:B14)/12</f>
        <v>2.2055575000000001E-3</v>
      </c>
      <c r="C15" s="27">
        <f t="shared" ref="C15:H15" si="0">SUM(C3:C14)/12</f>
        <v>2.1245858333333336E-2</v>
      </c>
      <c r="D15" s="4" t="s">
        <v>18</v>
      </c>
      <c r="E15" s="27">
        <f t="shared" si="0"/>
        <v>1475.7992232008583</v>
      </c>
      <c r="F15" s="27">
        <f t="shared" si="0"/>
        <v>426.20077679914448</v>
      </c>
      <c r="G15" s="28">
        <f t="shared" si="0"/>
        <v>2.7160648966605191E-2</v>
      </c>
      <c r="H15" s="28">
        <f t="shared" si="0"/>
        <v>3.554338874226886E-2</v>
      </c>
      <c r="I15" s="21" t="s">
        <v>15</v>
      </c>
      <c r="J15" s="28">
        <f t="shared" ref="J15" si="1">SUM(J3:J14)/12</f>
        <v>1396.3526079853609</v>
      </c>
      <c r="K15" s="28">
        <f t="shared" ref="K15" si="2">SUM(K3:K14)/12</f>
        <v>409.62011171758081</v>
      </c>
      <c r="L15" s="28">
        <f t="shared" ref="L15" si="3">SUM(L3:L14)/12</f>
        <v>2.2922340172597588E-2</v>
      </c>
      <c r="M15" s="28">
        <f t="shared" ref="M15" si="4">SUM(M3:M14)/12</f>
        <v>3.5628060951015811E-2</v>
      </c>
      <c r="N15" s="18" t="s">
        <v>1</v>
      </c>
      <c r="O15" s="28">
        <f t="shared" ref="O15" si="5">SUM(O3:O14)/12</f>
        <v>1399.8598763984639</v>
      </c>
      <c r="P15" s="28">
        <f t="shared" ref="P15" si="6">SUM(P3:P14)/12</f>
        <v>406.14012360153703</v>
      </c>
      <c r="Q15" s="28">
        <f t="shared" ref="Q15" si="7">SUM(Q3:Q14)/12</f>
        <v>1.0112771372046412E-2</v>
      </c>
      <c r="R15" s="28">
        <f t="shared" ref="R15" si="8">SUM(R3:R14)/12</f>
        <v>1.2171359917797763E-2</v>
      </c>
      <c r="S15" s="4" t="s">
        <v>13</v>
      </c>
      <c r="T15" s="28">
        <f t="shared" ref="T15" si="9">SUM(T3:T14)/12</f>
        <v>2320.7046542971975</v>
      </c>
      <c r="U15" s="28">
        <f t="shared" ref="U15" si="10">SUM(U3:U14)/12</f>
        <v>688.29534570280691</v>
      </c>
      <c r="V15" s="28">
        <f t="shared" ref="V15" si="11">SUM(V3:V14)/12</f>
        <v>1.163991349681757E-2</v>
      </c>
      <c r="W15" s="28">
        <f t="shared" ref="W15" si="12">SUM(W3:W14)/12</f>
        <v>1.8599986048616748E-2</v>
      </c>
      <c r="X15" s="4" t="s">
        <v>14</v>
      </c>
      <c r="Y15" s="28">
        <f t="shared" ref="Y15" si="13">SUM(Y3:Y14)/12</f>
        <v>1401.3612334203056</v>
      </c>
      <c r="Z15" s="28">
        <f t="shared" ref="Z15" si="14">SUM(Z3:Z14)/12</f>
        <v>404.63876657969575</v>
      </c>
      <c r="AA15" s="28">
        <f t="shared" ref="AA15" si="15">SUM(AA3:AA14)/12</f>
        <v>8.3764361869146115E-3</v>
      </c>
      <c r="AB15" s="28">
        <f t="shared" ref="AB15" si="16">SUM(AB3:AB14)/12</f>
        <v>8.3825087641543443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10:28:27Z</dcterms:created>
  <dcterms:modified xsi:type="dcterms:W3CDTF">2021-11-25T12:43:51Z</dcterms:modified>
</cp:coreProperties>
</file>